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4960" yWindow="0" windowWidth="25600" windowHeight="16060" tabRatio="702" activeTab="6"/>
  </bookViews>
  <sheets>
    <sheet name="WT + TEV" sheetId="1" r:id="rId1"/>
    <sheet name="-clpP + TEV" sheetId="2" r:id="rId2"/>
    <sheet name="WT + pTrc" sheetId="3" r:id="rId3"/>
    <sheet name="-clpP + pTrc" sheetId="4" r:id="rId4"/>
    <sheet name="WT + pKS042" sheetId="5" r:id="rId5"/>
    <sheet name="WT + pKS043" sheetId="6" r:id="rId6"/>
    <sheet name="WT + pKS044" sheetId="7" r:id="rId7"/>
    <sheet name="Compile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8" l="1"/>
  <c r="C11" i="8"/>
  <c r="D11" i="8"/>
  <c r="E11" i="8"/>
  <c r="F11" i="8"/>
  <c r="G11" i="8"/>
  <c r="C3" i="7"/>
  <c r="C3" i="6"/>
  <c r="C3" i="5"/>
  <c r="C3" i="4"/>
  <c r="C3" i="3"/>
  <c r="C3" i="1"/>
  <c r="C3" i="2"/>
  <c r="B2" i="3"/>
  <c r="B3" i="3"/>
  <c r="B2" i="4"/>
  <c r="B3" i="4"/>
  <c r="B6" i="8"/>
  <c r="C6" i="8"/>
  <c r="B2" i="1"/>
  <c r="B3" i="1"/>
  <c r="D6" i="8"/>
  <c r="B2" i="5"/>
  <c r="B3" i="5"/>
  <c r="E6" i="8"/>
  <c r="B2" i="6"/>
  <c r="B3" i="6"/>
  <c r="F6" i="8"/>
  <c r="B2" i="7"/>
  <c r="B3" i="7"/>
  <c r="G6" i="8"/>
  <c r="E2" i="7"/>
  <c r="E1" i="6"/>
  <c r="E1" i="5"/>
  <c r="E1" i="1"/>
  <c r="F1" i="3"/>
  <c r="B1" i="3"/>
  <c r="C4" i="8"/>
  <c r="B2" i="2"/>
  <c r="B3" i="2"/>
  <c r="C2" i="7"/>
  <c r="G10" i="8"/>
  <c r="C1" i="7"/>
  <c r="G9" i="8"/>
  <c r="C2" i="6"/>
  <c r="F10" i="8"/>
  <c r="C1" i="6"/>
  <c r="F9" i="8"/>
  <c r="C2" i="5"/>
  <c r="E10" i="8"/>
  <c r="C1" i="5"/>
  <c r="E9" i="8"/>
  <c r="C2" i="2"/>
  <c r="D10" i="8"/>
  <c r="C1" i="2"/>
  <c r="D9" i="8"/>
  <c r="C2" i="3"/>
  <c r="C10" i="8"/>
  <c r="C1" i="3"/>
  <c r="C9" i="8"/>
  <c r="C2" i="4"/>
  <c r="B10" i="8"/>
  <c r="C1" i="4"/>
  <c r="B9" i="8"/>
  <c r="G5" i="8"/>
  <c r="B1" i="7"/>
  <c r="G4" i="8"/>
  <c r="F5" i="8"/>
  <c r="B1" i="6"/>
  <c r="F4" i="8"/>
  <c r="E5" i="8"/>
  <c r="B1" i="5"/>
  <c r="E4" i="8"/>
  <c r="D5" i="8"/>
  <c r="B1" i="1"/>
  <c r="D4" i="8"/>
  <c r="B5" i="8"/>
  <c r="B1" i="4"/>
  <c r="B4" i="8"/>
  <c r="C5" i="8"/>
  <c r="B1" i="2"/>
  <c r="C2" i="1"/>
  <c r="C1" i="1"/>
</calcChain>
</file>

<file path=xl/sharedStrings.xml><?xml version="1.0" encoding="utf-8"?>
<sst xmlns="http://schemas.openxmlformats.org/spreadsheetml/2006/main" count="63" uniqueCount="22">
  <si>
    <t>Date</t>
  </si>
  <si>
    <t>Syn-Beta</t>
  </si>
  <si>
    <t>Growth Rate</t>
  </si>
  <si>
    <t>Average</t>
  </si>
  <si>
    <t>Std Dev.</t>
  </si>
  <si>
    <t>Std Error</t>
  </si>
  <si>
    <t>Averages</t>
  </si>
  <si>
    <t>Std Dev</t>
  </si>
  <si>
    <t>Growth Rates</t>
  </si>
  <si>
    <t>Full</t>
  </si>
  <si>
    <t>ΔclpP + pTrc</t>
  </si>
  <si>
    <t>WT + pTrc</t>
  </si>
  <si>
    <t>WT + TEV</t>
  </si>
  <si>
    <t>WT + clpA overexpression</t>
  </si>
  <si>
    <t>WT + clpS overexpression</t>
  </si>
  <si>
    <t>WT + clpP overexpression</t>
  </si>
  <si>
    <t xml:space="preserve"> ΔclpP + pTrc</t>
  </si>
  <si>
    <t>WT + clpA</t>
  </si>
  <si>
    <t>WT + clpS</t>
  </si>
  <si>
    <t>WT+ clpP</t>
  </si>
  <si>
    <t>p value against negative control</t>
  </si>
  <si>
    <t>p value against negative contro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6" fontId="0" fillId="0" borderId="0" xfId="0" applyNumberFormat="1"/>
    <xf numFmtId="16" fontId="0" fillId="0" borderId="0" xfId="0" applyNumberFormat="1" applyFill="1"/>
    <xf numFmtId="0" fontId="0" fillId="0" borderId="0" xfId="0" applyFill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ompile!$B$6:$G$6</c:f>
                <c:numCache>
                  <c:formatCode>General</c:formatCode>
                  <c:ptCount val="6"/>
                  <c:pt idx="0">
                    <c:v>288.3836505115525</c:v>
                  </c:pt>
                  <c:pt idx="1">
                    <c:v>390.1973229029355</c:v>
                  </c:pt>
                  <c:pt idx="2">
                    <c:v>208.1192932399105</c:v>
                  </c:pt>
                  <c:pt idx="3">
                    <c:v>226.0007007002943</c:v>
                  </c:pt>
                  <c:pt idx="4">
                    <c:v>614.5795104595913</c:v>
                  </c:pt>
                  <c:pt idx="5">
                    <c:v>369.9822740437537</c:v>
                  </c:pt>
                </c:numCache>
              </c:numRef>
            </c:plus>
            <c:minus>
              <c:numRef>
                <c:f>Compile!$B$6:$G$6</c:f>
                <c:numCache>
                  <c:formatCode>General</c:formatCode>
                  <c:ptCount val="6"/>
                  <c:pt idx="0">
                    <c:v>288.3836505115525</c:v>
                  </c:pt>
                  <c:pt idx="1">
                    <c:v>390.1973229029355</c:v>
                  </c:pt>
                  <c:pt idx="2">
                    <c:v>208.1192932399105</c:v>
                  </c:pt>
                  <c:pt idx="3">
                    <c:v>226.0007007002943</c:v>
                  </c:pt>
                  <c:pt idx="4">
                    <c:v>614.5795104595913</c:v>
                  </c:pt>
                  <c:pt idx="5">
                    <c:v>369.9822740437537</c:v>
                  </c:pt>
                </c:numCache>
              </c:numRef>
            </c:minus>
          </c:errBars>
          <c:cat>
            <c:strRef>
              <c:f>Compile!$B$3:$G$3</c:f>
              <c:strCache>
                <c:ptCount val="6"/>
                <c:pt idx="0">
                  <c:v>ΔclpP + pTrc</c:v>
                </c:pt>
                <c:pt idx="1">
                  <c:v>WT + pTrc</c:v>
                </c:pt>
                <c:pt idx="2">
                  <c:v>WT + TEV</c:v>
                </c:pt>
                <c:pt idx="3">
                  <c:v>WT + clpA overexpression</c:v>
                </c:pt>
                <c:pt idx="4">
                  <c:v>WT + clpS overexpression</c:v>
                </c:pt>
                <c:pt idx="5">
                  <c:v>WT + clpP overexpression</c:v>
                </c:pt>
              </c:strCache>
            </c:strRef>
          </c:cat>
          <c:val>
            <c:numRef>
              <c:f>Compile!$B$4:$G$4</c:f>
              <c:numCache>
                <c:formatCode>General</c:formatCode>
                <c:ptCount val="6"/>
                <c:pt idx="0">
                  <c:v>4175.675353569257</c:v>
                </c:pt>
                <c:pt idx="1">
                  <c:v>3274.872584409763</c:v>
                </c:pt>
                <c:pt idx="2">
                  <c:v>3584.746405005136</c:v>
                </c:pt>
                <c:pt idx="3">
                  <c:v>3916.17656360993</c:v>
                </c:pt>
                <c:pt idx="4">
                  <c:v>2017.706388006285</c:v>
                </c:pt>
                <c:pt idx="5">
                  <c:v>910.81191834808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2431528"/>
        <c:axId val="2126785256"/>
      </c:barChart>
      <c:catAx>
        <c:axId val="21224315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6785256"/>
        <c:crosses val="autoZero"/>
        <c:auto val="1"/>
        <c:lblAlgn val="ctr"/>
        <c:lblOffset val="100"/>
        <c:noMultiLvlLbl val="0"/>
      </c:catAx>
      <c:valAx>
        <c:axId val="2126785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FP/OD</a:t>
                </a:r>
                <a:r>
                  <a:rPr lang="en-US" baseline="0"/>
                  <a:t> hr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2431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Compile!$B$11:$G$11</c:f>
                <c:numCache>
                  <c:formatCode>General</c:formatCode>
                  <c:ptCount val="6"/>
                  <c:pt idx="0">
                    <c:v>0.0934699136727798</c:v>
                  </c:pt>
                  <c:pt idx="1">
                    <c:v>0.105166181524264</c:v>
                  </c:pt>
                  <c:pt idx="2">
                    <c:v>0.0763841119560892</c:v>
                  </c:pt>
                  <c:pt idx="3">
                    <c:v>0.0613486200821623</c:v>
                  </c:pt>
                  <c:pt idx="4">
                    <c:v>0.100778495165173</c:v>
                  </c:pt>
                  <c:pt idx="5">
                    <c:v>0.0917011583286502</c:v>
                  </c:pt>
                </c:numCache>
              </c:numRef>
            </c:plus>
            <c:minus>
              <c:numRef>
                <c:f>Compile!$B$11:$G$11</c:f>
                <c:numCache>
                  <c:formatCode>General</c:formatCode>
                  <c:ptCount val="6"/>
                  <c:pt idx="0">
                    <c:v>0.0934699136727798</c:v>
                  </c:pt>
                  <c:pt idx="1">
                    <c:v>0.105166181524264</c:v>
                  </c:pt>
                  <c:pt idx="2">
                    <c:v>0.0763841119560892</c:v>
                  </c:pt>
                  <c:pt idx="3">
                    <c:v>0.0613486200821623</c:v>
                  </c:pt>
                  <c:pt idx="4">
                    <c:v>0.100778495165173</c:v>
                  </c:pt>
                  <c:pt idx="5">
                    <c:v>0.0917011583286502</c:v>
                  </c:pt>
                </c:numCache>
              </c:numRef>
            </c:minus>
          </c:errBars>
          <c:cat>
            <c:strRef>
              <c:f>Compile!$B$8:$G$8</c:f>
              <c:strCache>
                <c:ptCount val="6"/>
                <c:pt idx="0">
                  <c:v> ΔclpP + pTrc</c:v>
                </c:pt>
                <c:pt idx="1">
                  <c:v>WT + pTrc</c:v>
                </c:pt>
                <c:pt idx="2">
                  <c:v>WT + TEV</c:v>
                </c:pt>
                <c:pt idx="3">
                  <c:v>WT + clpA</c:v>
                </c:pt>
                <c:pt idx="4">
                  <c:v>WT + clpS</c:v>
                </c:pt>
                <c:pt idx="5">
                  <c:v>WT+ clpP</c:v>
                </c:pt>
              </c:strCache>
            </c:strRef>
          </c:cat>
          <c:val>
            <c:numRef>
              <c:f>Compile!$B$9:$G$9</c:f>
              <c:numCache>
                <c:formatCode>General</c:formatCode>
                <c:ptCount val="6"/>
                <c:pt idx="0">
                  <c:v>1.135103955849474</c:v>
                </c:pt>
                <c:pt idx="1">
                  <c:v>1.163195430912455</c:v>
                </c:pt>
                <c:pt idx="2">
                  <c:v>1.031506537984013</c:v>
                </c:pt>
                <c:pt idx="3">
                  <c:v>1.171851406247369</c:v>
                </c:pt>
                <c:pt idx="4">
                  <c:v>1.104311343632441</c:v>
                </c:pt>
                <c:pt idx="5">
                  <c:v>1.2083424565030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2623944"/>
        <c:axId val="-2142626008"/>
      </c:barChart>
      <c:catAx>
        <c:axId val="-21426239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2626008"/>
        <c:crosses val="autoZero"/>
        <c:auto val="1"/>
        <c:lblAlgn val="ctr"/>
        <c:lblOffset val="100"/>
        <c:noMultiLvlLbl val="0"/>
      </c:catAx>
      <c:valAx>
        <c:axId val="-21426260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rowth Rates (1/h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42623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5150</xdr:colOff>
      <xdr:row>14</xdr:row>
      <xdr:rowOff>152400</xdr:rowOff>
    </xdr:from>
    <xdr:to>
      <xdr:col>14</xdr:col>
      <xdr:colOff>12700</xdr:colOff>
      <xdr:row>30</xdr:row>
      <xdr:rowOff>177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41350</xdr:colOff>
      <xdr:row>32</xdr:row>
      <xdr:rowOff>177800</xdr:rowOff>
    </xdr:from>
    <xdr:to>
      <xdr:col>13</xdr:col>
      <xdr:colOff>304800</xdr:colOff>
      <xdr:row>47</xdr:row>
      <xdr:rowOff>88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B3" sqref="B3:C3"/>
    </sheetView>
  </sheetViews>
  <sheetFormatPr baseColWidth="10" defaultRowHeight="15" x14ac:dyDescent="0"/>
  <sheetData>
    <row r="1" spans="1:5">
      <c r="A1" t="s">
        <v>3</v>
      </c>
      <c r="B1">
        <f>AVERAGE(B5:B16)</f>
        <v>3584.7464050051362</v>
      </c>
      <c r="C1">
        <f>AVERAGE(C5:C16)</f>
        <v>1.2097752946395726</v>
      </c>
      <c r="E1">
        <f>TTEST(B5:B16,'-clpP + pTrc'!B5:B22,1,2)</f>
        <v>6.6452691198632577E-2</v>
      </c>
    </row>
    <row r="2" spans="1:5">
      <c r="A2" t="s">
        <v>4</v>
      </c>
      <c r="B2">
        <f>STDEV(B5:B16)</f>
        <v>720.94637985370207</v>
      </c>
      <c r="C2">
        <f>STDEV(C5:C16)</f>
        <v>0.23286366276516704</v>
      </c>
    </row>
    <row r="3" spans="1:5">
      <c r="A3" t="s">
        <v>5</v>
      </c>
      <c r="B3">
        <f>B2/SQRT(COUNT(B5:B16))</f>
        <v>208.11929323991055</v>
      </c>
      <c r="C3">
        <f>C2/SQRT(COUNT(C5:C16))</f>
        <v>6.7221949190975711E-2</v>
      </c>
    </row>
    <row r="4" spans="1:5">
      <c r="A4" t="s">
        <v>0</v>
      </c>
      <c r="B4" t="s">
        <v>1</v>
      </c>
      <c r="C4" t="s">
        <v>2</v>
      </c>
    </row>
    <row r="5" spans="1:5">
      <c r="A5" s="1">
        <v>42052</v>
      </c>
      <c r="B5">
        <v>3852.9389361196418</v>
      </c>
      <c r="C5">
        <v>1.5755363607584192</v>
      </c>
    </row>
    <row r="6" spans="1:5">
      <c r="A6" s="1">
        <v>42052</v>
      </c>
      <c r="B6">
        <v>3536.8645318123899</v>
      </c>
      <c r="C6">
        <v>1.1213405397456659</v>
      </c>
    </row>
    <row r="7" spans="1:5">
      <c r="A7" s="1">
        <v>42052</v>
      </c>
      <c r="B7">
        <v>2840.4605685396587</v>
      </c>
      <c r="C7">
        <v>1.0986122886681098</v>
      </c>
    </row>
    <row r="8" spans="1:5">
      <c r="A8" s="1">
        <v>42052</v>
      </c>
      <c r="B8">
        <v>5357.7080410380031</v>
      </c>
      <c r="C8">
        <v>1.6486586255873816</v>
      </c>
    </row>
    <row r="9" spans="1:5">
      <c r="A9" s="1">
        <v>42052</v>
      </c>
      <c r="B9">
        <v>3525.3290180051104</v>
      </c>
      <c r="C9">
        <v>1.032362903126909</v>
      </c>
    </row>
    <row r="10" spans="1:5">
      <c r="A10" s="1">
        <v>42052</v>
      </c>
      <c r="B10">
        <v>3141.6023464405821</v>
      </c>
      <c r="C10">
        <v>1.0848189665357739</v>
      </c>
    </row>
    <row r="11" spans="1:5">
      <c r="A11" s="1">
        <v>42079</v>
      </c>
      <c r="B11">
        <v>2923.0208475560635</v>
      </c>
      <c r="C11">
        <v>1.2119409739751128</v>
      </c>
    </row>
    <row r="12" spans="1:5">
      <c r="A12" s="1">
        <v>42079</v>
      </c>
      <c r="B12">
        <v>2807.1975719335182</v>
      </c>
      <c r="C12">
        <v>1.1932007073440247</v>
      </c>
    </row>
    <row r="13" spans="1:5">
      <c r="A13" s="1">
        <v>42079</v>
      </c>
      <c r="B13">
        <v>3591.5766889527767</v>
      </c>
      <c r="C13">
        <v>1.0543246084669935</v>
      </c>
    </row>
    <row r="14" spans="1:5">
      <c r="A14" s="1">
        <v>42079</v>
      </c>
      <c r="B14">
        <v>3796.1752478884932</v>
      </c>
      <c r="C14">
        <v>1.5011100355484719</v>
      </c>
    </row>
    <row r="15" spans="1:5">
      <c r="A15" s="1">
        <v>42079</v>
      </c>
      <c r="B15">
        <v>3299.5046965382585</v>
      </c>
      <c r="C15">
        <v>0.95562573727283195</v>
      </c>
    </row>
    <row r="16" spans="1:5">
      <c r="A16" s="1">
        <v>42079</v>
      </c>
      <c r="B16">
        <v>4344.5783652371392</v>
      </c>
      <c r="C16">
        <v>1.03977178864517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3" sqref="B3:C3"/>
    </sheetView>
  </sheetViews>
  <sheetFormatPr baseColWidth="10" defaultRowHeight="15" x14ac:dyDescent="0"/>
  <sheetData>
    <row r="1" spans="1:3">
      <c r="A1" t="s">
        <v>3</v>
      </c>
      <c r="B1">
        <f>AVERAGE(B5:B16)</f>
        <v>3102.9750652880443</v>
      </c>
      <c r="C1">
        <f>AVERAGE(C5:C16)</f>
        <v>1.0315065379840131</v>
      </c>
    </row>
    <row r="2" spans="1:3">
      <c r="A2" t="s">
        <v>4</v>
      </c>
      <c r="B2">
        <f>STDEV(B5:B16)</f>
        <v>389.47656345161789</v>
      </c>
      <c r="C2">
        <f>STDEV(C5:C16)</f>
        <v>0.18710209874804251</v>
      </c>
    </row>
    <row r="3" spans="1:3">
      <c r="A3" t="s">
        <v>5</v>
      </c>
      <c r="B3">
        <f>B2/SQRT(COUNT(B5:B10))</f>
        <v>159.00314120486328</v>
      </c>
      <c r="C3">
        <f>C2/SQRT(COUNT(C5:C10))</f>
        <v>7.638411195608924E-2</v>
      </c>
    </row>
    <row r="4" spans="1:3">
      <c r="A4" t="s">
        <v>0</v>
      </c>
      <c r="B4" t="s">
        <v>1</v>
      </c>
      <c r="C4" t="s">
        <v>2</v>
      </c>
    </row>
    <row r="5" spans="1:3">
      <c r="A5" s="1">
        <v>42052</v>
      </c>
      <c r="B5">
        <v>2658.5792287077229</v>
      </c>
      <c r="C5">
        <v>1.3156767939059373</v>
      </c>
    </row>
    <row r="6" spans="1:3">
      <c r="A6" s="1">
        <v>42052</v>
      </c>
      <c r="B6">
        <v>3267.2205372189965</v>
      </c>
      <c r="C6">
        <v>1.0400181244020568</v>
      </c>
    </row>
    <row r="7" spans="1:3">
      <c r="A7" s="1">
        <v>42052</v>
      </c>
      <c r="B7">
        <v>3497.0570149405157</v>
      </c>
      <c r="C7">
        <v>0.82613963487985764</v>
      </c>
    </row>
    <row r="8" spans="1:3">
      <c r="A8" s="1">
        <v>42052</v>
      </c>
      <c r="B8">
        <v>2565.6883263705822</v>
      </c>
      <c r="C8">
        <v>1.148622709242771</v>
      </c>
    </row>
    <row r="9" spans="1:3">
      <c r="A9" s="1">
        <v>42052</v>
      </c>
      <c r="B9">
        <v>3328.8532890487977</v>
      </c>
      <c r="C9">
        <v>1.0226263816901875</v>
      </c>
    </row>
    <row r="10" spans="1:3">
      <c r="A10" s="1">
        <v>42052</v>
      </c>
      <c r="B10">
        <v>3300.451995441651</v>
      </c>
      <c r="C10">
        <v>0.835955583783269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B3" sqref="B3:C3"/>
    </sheetView>
  </sheetViews>
  <sheetFormatPr baseColWidth="10" defaultRowHeight="15" x14ac:dyDescent="0"/>
  <cols>
    <col min="4" max="4" width="12.1640625" bestFit="1" customWidth="1"/>
  </cols>
  <sheetData>
    <row r="1" spans="1:6">
      <c r="A1" t="s">
        <v>3</v>
      </c>
      <c r="B1">
        <f>AVERAGE(B5:B22)</f>
        <v>3274.872584409763</v>
      </c>
      <c r="C1">
        <f>AVERAGE(C5:C22)</f>
        <v>1.163195430912455</v>
      </c>
      <c r="F1">
        <f>TTEST(B11:B22,'-clpP + pTrc'!B5:B22,1,2)</f>
        <v>0.29062539912405266</v>
      </c>
    </row>
    <row r="2" spans="1:6">
      <c r="A2" t="s">
        <v>4</v>
      </c>
      <c r="B2">
        <f>STDEV(B5:B22)</f>
        <v>1351.6831764904866</v>
      </c>
      <c r="C2">
        <f>STDEV(C5:C22)</f>
        <v>0.36430633927607226</v>
      </c>
    </row>
    <row r="3" spans="1:6">
      <c r="A3" t="s">
        <v>9</v>
      </c>
      <c r="B3">
        <f>B2/SQRT(COUNT(B11:B22))</f>
        <v>390.19732290293547</v>
      </c>
      <c r="C3">
        <f>C2/SQRT(COUNT(C11:C22))</f>
        <v>0.10516618152426373</v>
      </c>
    </row>
    <row r="4" spans="1:6">
      <c r="A4" t="s">
        <v>0</v>
      </c>
      <c r="B4" t="s">
        <v>1</v>
      </c>
      <c r="C4" t="s">
        <v>2</v>
      </c>
    </row>
    <row r="5" spans="1:6">
      <c r="A5" s="2">
        <v>42052</v>
      </c>
      <c r="B5" s="3">
        <v>2553.5439358876906</v>
      </c>
      <c r="C5" s="3">
        <v>1.9924301646902063</v>
      </c>
    </row>
    <row r="6" spans="1:6">
      <c r="A6" s="2">
        <v>42052</v>
      </c>
      <c r="B6" s="3">
        <v>1948.9943595534432</v>
      </c>
      <c r="C6" s="3">
        <v>1.327798154438282</v>
      </c>
    </row>
    <row r="7" spans="1:6">
      <c r="A7" s="2">
        <v>42052</v>
      </c>
      <c r="B7" s="3">
        <v>1373.5416831622317</v>
      </c>
      <c r="C7" s="3">
        <v>1.3802520466639281</v>
      </c>
    </row>
    <row r="8" spans="1:6">
      <c r="A8" s="2">
        <v>42052</v>
      </c>
      <c r="B8" s="3">
        <v>2349.5558830779009</v>
      </c>
      <c r="C8" s="3">
        <v>1.8562979903656263</v>
      </c>
    </row>
    <row r="9" spans="1:6">
      <c r="A9" s="2">
        <v>42052</v>
      </c>
      <c r="B9" s="3">
        <v>1621.6565602362975</v>
      </c>
      <c r="C9" s="3">
        <v>1.4321038971511846</v>
      </c>
    </row>
    <row r="10" spans="1:6">
      <c r="A10" s="2">
        <v>42052</v>
      </c>
      <c r="B10" s="3">
        <v>1131.9289780455924</v>
      </c>
      <c r="C10" s="3">
        <v>1.3227503701488279</v>
      </c>
    </row>
    <row r="11" spans="1:6">
      <c r="A11" s="1">
        <v>42073</v>
      </c>
      <c r="B11">
        <v>4021.2536454539149</v>
      </c>
      <c r="C11">
        <v>0.9028677115420144</v>
      </c>
    </row>
    <row r="12" spans="1:6">
      <c r="A12" s="1">
        <v>42073</v>
      </c>
      <c r="B12">
        <v>4966.8364990785476</v>
      </c>
      <c r="C12">
        <v>1.1120353090002504</v>
      </c>
    </row>
    <row r="13" spans="1:6">
      <c r="A13" s="1">
        <v>42073</v>
      </c>
      <c r="B13">
        <v>3323.123902994219</v>
      </c>
      <c r="C13">
        <v>1.0216512475319812</v>
      </c>
    </row>
    <row r="14" spans="1:6">
      <c r="A14" s="1">
        <v>42073</v>
      </c>
      <c r="B14">
        <v>2330.4677901145542</v>
      </c>
      <c r="C14">
        <v>1.0986122886681098</v>
      </c>
    </row>
    <row r="15" spans="1:6">
      <c r="A15" s="1">
        <v>42073</v>
      </c>
      <c r="B15">
        <v>3365.447410809787</v>
      </c>
      <c r="C15">
        <v>1.0678406300013561</v>
      </c>
    </row>
    <row r="16" spans="1:6">
      <c r="A16" s="1">
        <v>42073</v>
      </c>
      <c r="B16">
        <v>2765.7067732049604</v>
      </c>
      <c r="C16">
        <v>1.0560526742493137</v>
      </c>
    </row>
    <row r="17" spans="1:3">
      <c r="A17" s="1">
        <v>42079</v>
      </c>
      <c r="B17">
        <v>5034.0103592268379</v>
      </c>
      <c r="C17">
        <v>0.91992049992473368</v>
      </c>
    </row>
    <row r="18" spans="1:3">
      <c r="A18" s="1">
        <v>42079</v>
      </c>
      <c r="B18">
        <v>4104.5949598002553</v>
      </c>
      <c r="C18">
        <v>0.65247614082901773</v>
      </c>
    </row>
    <row r="19" spans="1:3">
      <c r="A19" s="1">
        <v>42079</v>
      </c>
      <c r="B19">
        <v>5709.9951808158457</v>
      </c>
      <c r="C19">
        <v>0.56230757960113398</v>
      </c>
    </row>
    <row r="20" spans="1:3">
      <c r="A20" s="1">
        <v>42079</v>
      </c>
      <c r="B20">
        <v>4709.5458875521654</v>
      </c>
      <c r="C20">
        <v>1.0296194171811581</v>
      </c>
    </row>
    <row r="21" spans="1:3">
      <c r="A21" s="1">
        <v>42079</v>
      </c>
      <c r="B21">
        <v>3676.0880379981486</v>
      </c>
      <c r="C21">
        <v>1.31857618706494</v>
      </c>
    </row>
    <row r="22" spans="1:3">
      <c r="A22" s="1">
        <v>42079</v>
      </c>
      <c r="B22">
        <v>3961.4146723633453</v>
      </c>
      <c r="C22">
        <v>0.883925447372123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B3" sqref="B3:C3"/>
    </sheetView>
  </sheetViews>
  <sheetFormatPr baseColWidth="10" defaultRowHeight="15" x14ac:dyDescent="0"/>
  <sheetData>
    <row r="1" spans="1:3">
      <c r="A1" t="s">
        <v>3</v>
      </c>
      <c r="B1">
        <f>AVERAGE(B5:B12)</f>
        <v>4175.6753535692578</v>
      </c>
      <c r="C1">
        <f>AVERAGE(C5:C12)</f>
        <v>1.135103955849474</v>
      </c>
    </row>
    <row r="2" spans="1:3">
      <c r="A2" t="s">
        <v>4</v>
      </c>
      <c r="B2">
        <f>STDEV(B5:B12)</f>
        <v>1223.5082091603008</v>
      </c>
      <c r="C2">
        <f>STDEV(C5:C12)</f>
        <v>0.39655925876966286</v>
      </c>
    </row>
    <row r="3" spans="1:3">
      <c r="A3" t="s">
        <v>9</v>
      </c>
      <c r="B3">
        <f>B2/SQRT(COUNT(B5:B22))</f>
        <v>288.3836505115525</v>
      </c>
      <c r="C3">
        <f>C2/SQRT(COUNT(C5:C22))</f>
        <v>9.3469913672779834E-2</v>
      </c>
    </row>
    <row r="4" spans="1:3">
      <c r="A4" t="s">
        <v>0</v>
      </c>
      <c r="B4" t="s">
        <v>1</v>
      </c>
      <c r="C4" t="s">
        <v>2</v>
      </c>
    </row>
    <row r="5" spans="1:3">
      <c r="A5" s="1">
        <v>42052</v>
      </c>
      <c r="B5">
        <v>4493.2030676918494</v>
      </c>
      <c r="C5">
        <v>1.1607440697751159</v>
      </c>
    </row>
    <row r="6" spans="1:3">
      <c r="A6" s="1">
        <v>42052</v>
      </c>
      <c r="B6">
        <v>3677.023293403744</v>
      </c>
      <c r="C6">
        <v>0.94713540722525347</v>
      </c>
    </row>
    <row r="7" spans="1:3">
      <c r="A7" s="1">
        <v>42052</v>
      </c>
      <c r="B7">
        <v>3489.0009373706434</v>
      </c>
      <c r="C7">
        <v>0.71624289535459473</v>
      </c>
    </row>
    <row r="8" spans="1:3">
      <c r="A8" s="1">
        <v>42052</v>
      </c>
      <c r="B8">
        <v>5623.465411244917</v>
      </c>
      <c r="C8">
        <v>1.1221427860783038</v>
      </c>
    </row>
    <row r="9" spans="1:3">
      <c r="A9" s="1">
        <v>42052</v>
      </c>
      <c r="B9">
        <v>3954.1135092148679</v>
      </c>
      <c r="C9">
        <v>1.1366396842573487</v>
      </c>
    </row>
    <row r="10" spans="1:3">
      <c r="A10" s="1">
        <v>42052</v>
      </c>
      <c r="B10">
        <v>2908.0174559048551</v>
      </c>
      <c r="C10">
        <v>0.79925368655449325</v>
      </c>
    </row>
    <row r="11" spans="1:3">
      <c r="A11" s="1">
        <v>42073</v>
      </c>
      <c r="B11">
        <v>6287.4432289779379</v>
      </c>
      <c r="C11">
        <v>2.0149030205422647</v>
      </c>
    </row>
    <row r="12" spans="1:3">
      <c r="A12" s="1">
        <v>42073</v>
      </c>
      <c r="B12">
        <v>2973.1359247452506</v>
      </c>
      <c r="C12">
        <v>1.1837700970084166</v>
      </c>
    </row>
    <row r="13" spans="1:3">
      <c r="A13" s="1">
        <v>42073</v>
      </c>
      <c r="B13">
        <v>3030.0902036501066</v>
      </c>
      <c r="C13">
        <v>1.1451323043030026</v>
      </c>
    </row>
    <row r="14" spans="1:3">
      <c r="A14" s="1">
        <v>42073</v>
      </c>
      <c r="B14">
        <v>4199.7464235075458</v>
      </c>
      <c r="C14">
        <v>1.4508328822574619</v>
      </c>
    </row>
    <row r="15" spans="1:3">
      <c r="A15" s="1">
        <v>42073</v>
      </c>
      <c r="B15">
        <v>3209.2546477264823</v>
      </c>
      <c r="C15">
        <v>1.2616519159126141</v>
      </c>
    </row>
    <row r="16" spans="1:3">
      <c r="A16" s="1">
        <v>42073</v>
      </c>
      <c r="B16">
        <v>2815.0386532844709</v>
      </c>
      <c r="C16">
        <v>1.1390802382209562</v>
      </c>
    </row>
    <row r="17" spans="1:3">
      <c r="A17" s="1">
        <v>42079</v>
      </c>
      <c r="B17">
        <v>7293.0732123025518</v>
      </c>
      <c r="C17">
        <v>0.65492596773974754</v>
      </c>
    </row>
    <row r="18" spans="1:3">
      <c r="A18" s="1">
        <v>42079</v>
      </c>
      <c r="B18">
        <v>3677.1555267276481</v>
      </c>
      <c r="C18">
        <v>0.73136839338014314</v>
      </c>
    </row>
    <row r="19" spans="1:3">
      <c r="A19" s="1">
        <v>42079</v>
      </c>
      <c r="B19">
        <v>3688.5007644813004</v>
      </c>
      <c r="C19">
        <v>1.0986122886681098</v>
      </c>
    </row>
    <row r="20" spans="1:3">
      <c r="A20" s="1">
        <v>42079</v>
      </c>
      <c r="B20">
        <v>6718.3174231692901</v>
      </c>
      <c r="C20">
        <v>0.57602182332253271</v>
      </c>
    </row>
    <row r="21" spans="1:3">
      <c r="A21" s="1">
        <v>42079</v>
      </c>
      <c r="B21">
        <v>4923.6398847847922</v>
      </c>
      <c r="C21">
        <v>0.8489870499780483</v>
      </c>
    </row>
    <row r="22" spans="1:3">
      <c r="A22" s="1">
        <v>42079</v>
      </c>
      <c r="B22">
        <v>3616.8271677770144</v>
      </c>
      <c r="C22">
        <v>1.07296985805477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B3" sqref="B3:C3"/>
    </sheetView>
  </sheetViews>
  <sheetFormatPr baseColWidth="10" defaultRowHeight="15" x14ac:dyDescent="0"/>
  <sheetData>
    <row r="1" spans="1:5">
      <c r="A1" t="s">
        <v>3</v>
      </c>
      <c r="B1">
        <f>AVERAGE(B5:B12)</f>
        <v>3916.1765636099299</v>
      </c>
      <c r="C1">
        <f>AVERAGE(C5:C12)</f>
        <v>1.1718514062473688</v>
      </c>
      <c r="E1">
        <f>TTEST(B5:B16,'-clpP + pTrc'!B5:B22,1,2)</f>
        <v>0.18300729468649496</v>
      </c>
    </row>
    <row r="2" spans="1:5">
      <c r="A2" t="s">
        <v>4</v>
      </c>
      <c r="B2">
        <f>STDEV(B5:B12)</f>
        <v>782.8893923181538</v>
      </c>
      <c r="C2">
        <f>STDEV(C5:C12)</f>
        <v>0.21251785391309078</v>
      </c>
    </row>
    <row r="3" spans="1:5">
      <c r="A3" t="s">
        <v>9</v>
      </c>
      <c r="B3">
        <f>B2/SQRT(COUNT(B5:B16))</f>
        <v>226.00070070029432</v>
      </c>
      <c r="C3">
        <f>C2/SQRT(COUNT(C5:C16))</f>
        <v>6.1348620082162263E-2</v>
      </c>
    </row>
    <row r="4" spans="1:5">
      <c r="A4" t="s">
        <v>0</v>
      </c>
      <c r="B4" t="s">
        <v>1</v>
      </c>
      <c r="C4" t="s">
        <v>2</v>
      </c>
    </row>
    <row r="5" spans="1:5">
      <c r="A5" s="1">
        <v>42073</v>
      </c>
      <c r="B5">
        <v>3303.8716861896796</v>
      </c>
      <c r="C5">
        <v>1.286210902562908</v>
      </c>
    </row>
    <row r="6" spans="1:5">
      <c r="A6" s="1">
        <v>42073</v>
      </c>
      <c r="B6">
        <v>3350.3492520981945</v>
      </c>
      <c r="C6">
        <v>1.2026561484411891</v>
      </c>
    </row>
    <row r="7" spans="1:5">
      <c r="A7" s="1">
        <v>42073</v>
      </c>
      <c r="B7">
        <v>3262.866120510414</v>
      </c>
      <c r="C7">
        <v>1.0813361114762405</v>
      </c>
    </row>
    <row r="8" spans="1:5">
      <c r="A8" s="1">
        <v>42073</v>
      </c>
      <c r="B8">
        <v>5278.2612378210342</v>
      </c>
      <c r="C8">
        <v>1.2396908869280152</v>
      </c>
    </row>
    <row r="9" spans="1:5">
      <c r="A9" s="1">
        <v>42073</v>
      </c>
      <c r="B9">
        <v>4260.6548654734715</v>
      </c>
      <c r="C9">
        <v>1.0986122886681098</v>
      </c>
    </row>
    <row r="10" spans="1:5">
      <c r="A10" s="1">
        <v>42073</v>
      </c>
      <c r="B10">
        <v>4767.6488300406327</v>
      </c>
      <c r="C10">
        <v>0.89142266529614167</v>
      </c>
    </row>
    <row r="11" spans="1:5">
      <c r="A11" s="1">
        <v>42079</v>
      </c>
      <c r="B11">
        <v>3232.2520715833248</v>
      </c>
      <c r="C11">
        <v>1.586270853152566</v>
      </c>
    </row>
    <row r="12" spans="1:5">
      <c r="A12" s="1">
        <v>42079</v>
      </c>
      <c r="B12">
        <v>3873.5084451626917</v>
      </c>
      <c r="C12">
        <v>0.98861139345378102</v>
      </c>
    </row>
    <row r="13" spans="1:5">
      <c r="A13" s="1">
        <v>42079</v>
      </c>
      <c r="B13">
        <v>3532.6812695159538</v>
      </c>
      <c r="C13">
        <v>1.0570632857552373</v>
      </c>
    </row>
    <row r="14" spans="1:5">
      <c r="A14" s="1">
        <v>42079</v>
      </c>
      <c r="B14">
        <v>3934.7017747039918</v>
      </c>
      <c r="C14">
        <v>1.5498458152318548</v>
      </c>
    </row>
    <row r="15" spans="1:5">
      <c r="A15" s="1">
        <v>42079</v>
      </c>
      <c r="B15">
        <v>3350.6784660746321</v>
      </c>
      <c r="C15">
        <v>0.96758402626170548</v>
      </c>
    </row>
    <row r="16" spans="1:5">
      <c r="A16" s="1">
        <v>42079</v>
      </c>
      <c r="B16">
        <v>4192.5865356474405</v>
      </c>
      <c r="C16">
        <v>0.932164081030445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B3" sqref="B3:C3"/>
    </sheetView>
  </sheetViews>
  <sheetFormatPr baseColWidth="10" defaultRowHeight="15" x14ac:dyDescent="0"/>
  <cols>
    <col min="4" max="4" width="27.6640625" bestFit="1" customWidth="1"/>
  </cols>
  <sheetData>
    <row r="1" spans="1:5">
      <c r="A1" t="s">
        <v>3</v>
      </c>
      <c r="B1">
        <f>AVERAGE(B5:B12)</f>
        <v>2017.7063880062847</v>
      </c>
      <c r="C1">
        <f>AVERAGE(C5:C12)</f>
        <v>1.1043113436324408</v>
      </c>
      <c r="D1" t="s">
        <v>21</v>
      </c>
      <c r="E1">
        <f>TTEST(B5:B15,'-clpP + pTrc'!B5:B22,1,2)</f>
        <v>1.2256401383439478E-2</v>
      </c>
    </row>
    <row r="2" spans="1:5">
      <c r="A2" t="s">
        <v>4</v>
      </c>
      <c r="B2">
        <f>STDEV(B5:B12)</f>
        <v>2038.3296400347665</v>
      </c>
      <c r="C2">
        <f>STDEV(C5:C12)</f>
        <v>0.33424445539952463</v>
      </c>
    </row>
    <row r="3" spans="1:5">
      <c r="A3" t="s">
        <v>9</v>
      </c>
      <c r="B3">
        <f>B2/SQRT(COUNT(B5:B15))</f>
        <v>614.57951045959135</v>
      </c>
      <c r="C3">
        <f>C2/SQRT(COUNT(C5:C15))</f>
        <v>0.10077849516517302</v>
      </c>
    </row>
    <row r="4" spans="1:5">
      <c r="A4" t="s">
        <v>0</v>
      </c>
      <c r="B4" t="s">
        <v>1</v>
      </c>
      <c r="C4" t="s">
        <v>2</v>
      </c>
    </row>
    <row r="5" spans="1:5">
      <c r="A5" s="1">
        <v>42073</v>
      </c>
      <c r="B5">
        <v>1130.7867064764766</v>
      </c>
      <c r="C5">
        <v>1.455287232606842</v>
      </c>
    </row>
    <row r="6" spans="1:5">
      <c r="A6" s="1">
        <v>42073</v>
      </c>
      <c r="B6">
        <v>576.49537035206288</v>
      </c>
      <c r="C6">
        <v>1.1709329502477359</v>
      </c>
    </row>
    <row r="7" spans="1:5">
      <c r="A7" s="1">
        <v>42073</v>
      </c>
      <c r="B7">
        <v>628.78163585222819</v>
      </c>
      <c r="C7">
        <v>1.2800721478645831</v>
      </c>
    </row>
    <row r="8" spans="1:5">
      <c r="A8" s="1">
        <v>42073</v>
      </c>
      <c r="B8">
        <v>569.58568344823743</v>
      </c>
      <c r="C8">
        <v>1.4366361159807415</v>
      </c>
    </row>
    <row r="9" spans="1:5">
      <c r="A9" s="1">
        <v>42073</v>
      </c>
      <c r="B9">
        <v>236.01920796026732</v>
      </c>
      <c r="C9">
        <v>1.2943377250234054</v>
      </c>
    </row>
    <row r="10" spans="1:5">
      <c r="A10" s="1">
        <v>42079</v>
      </c>
      <c r="B10">
        <v>3420.460230693694</v>
      </c>
      <c r="C10">
        <v>0.86349254630718408</v>
      </c>
    </row>
    <row r="11" spans="1:5">
      <c r="A11" s="1">
        <v>42079</v>
      </c>
      <c r="B11">
        <v>5707.0752034747929</v>
      </c>
      <c r="C11">
        <v>0.80151521728172703</v>
      </c>
    </row>
    <row r="12" spans="1:5">
      <c r="A12" s="1">
        <v>42079</v>
      </c>
      <c r="B12">
        <v>3872.4470657925185</v>
      </c>
      <c r="C12">
        <v>0.53221681374730823</v>
      </c>
    </row>
    <row r="13" spans="1:5">
      <c r="A13" s="1">
        <v>42079</v>
      </c>
      <c r="B13">
        <v>3527.4732450295201</v>
      </c>
      <c r="C13">
        <v>0.95155887071161294</v>
      </c>
    </row>
    <row r="14" spans="1:5">
      <c r="A14" s="1">
        <v>42079</v>
      </c>
      <c r="B14">
        <v>6385.5816011703319</v>
      </c>
      <c r="C14">
        <v>0.86134303509025112</v>
      </c>
    </row>
    <row r="15" spans="1:5">
      <c r="A15" s="1">
        <v>42079</v>
      </c>
      <c r="B15">
        <v>3508.3730662521862</v>
      </c>
      <c r="C15">
        <v>0.5518149682991876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H15" sqref="H15"/>
    </sheetView>
  </sheetViews>
  <sheetFormatPr baseColWidth="10" defaultRowHeight="15" x14ac:dyDescent="0"/>
  <cols>
    <col min="5" max="5" width="12.1640625" bestFit="1" customWidth="1"/>
  </cols>
  <sheetData>
    <row r="1" spans="1:5">
      <c r="A1" t="s">
        <v>3</v>
      </c>
      <c r="B1">
        <f>AVERAGE(B5:B12)</f>
        <v>910.81191834808988</v>
      </c>
      <c r="C1">
        <f>AVERAGE(C5:C12)</f>
        <v>1.208342456503017</v>
      </c>
      <c r="E1" t="s">
        <v>20</v>
      </c>
    </row>
    <row r="2" spans="1:5">
      <c r="A2" t="s">
        <v>4</v>
      </c>
      <c r="B2">
        <f>STDEV(B5:B12)</f>
        <v>1281.6561930873065</v>
      </c>
      <c r="C2">
        <f>STDEV(C5:C12)</f>
        <v>0.31766213067628019</v>
      </c>
      <c r="E2">
        <f>TTEST(B5:B16,'-clpP + pTrc'!B5:B22,1,2)</f>
        <v>4.9901899669066758E-7</v>
      </c>
    </row>
    <row r="3" spans="1:5">
      <c r="A3" t="s">
        <v>9</v>
      </c>
      <c r="B3">
        <f>B2/SQRT(COUNT(B5:B16))</f>
        <v>369.9822740437537</v>
      </c>
      <c r="C3">
        <f>C2/SQRT(COUNT(C5:C16))</f>
        <v>9.1701158328650223E-2</v>
      </c>
    </row>
    <row r="4" spans="1:5">
      <c r="A4" t="s">
        <v>0</v>
      </c>
      <c r="B4" t="s">
        <v>1</v>
      </c>
      <c r="C4" t="s">
        <v>2</v>
      </c>
    </row>
    <row r="5" spans="1:5">
      <c r="A5" s="1">
        <v>42073</v>
      </c>
      <c r="B5">
        <v>402.46217725011638</v>
      </c>
      <c r="C5">
        <v>1.466337068793427</v>
      </c>
    </row>
    <row r="6" spans="1:5">
      <c r="A6" s="1">
        <v>42073</v>
      </c>
      <c r="B6">
        <v>239.03868486566051</v>
      </c>
      <c r="C6">
        <v>1.3217558399823195</v>
      </c>
    </row>
    <row r="7" spans="1:5">
      <c r="A7" s="1">
        <v>42073</v>
      </c>
      <c r="B7">
        <v>418.57923712996057</v>
      </c>
      <c r="C7">
        <v>0.88609582992818614</v>
      </c>
    </row>
    <row r="8" spans="1:5">
      <c r="A8" s="1">
        <v>42073</v>
      </c>
      <c r="B8">
        <v>447.55760272780992</v>
      </c>
      <c r="C8">
        <v>1.6180959751772148</v>
      </c>
    </row>
    <row r="9" spans="1:5">
      <c r="A9" s="1">
        <v>42073</v>
      </c>
      <c r="B9">
        <v>137.83315656045505</v>
      </c>
      <c r="C9">
        <v>1.4118276631250555</v>
      </c>
    </row>
    <row r="10" spans="1:5">
      <c r="A10" s="1">
        <v>42073</v>
      </c>
      <c r="B10">
        <v>234.37657566522523</v>
      </c>
      <c r="C10">
        <v>0.66004218202388698</v>
      </c>
    </row>
    <row r="11" spans="1:5">
      <c r="A11" s="1">
        <v>42079</v>
      </c>
      <c r="B11">
        <v>1509.455848062762</v>
      </c>
      <c r="C11">
        <v>1.2089603458369753</v>
      </c>
    </row>
    <row r="12" spans="1:5">
      <c r="A12" s="1">
        <v>42079</v>
      </c>
      <c r="B12">
        <v>3897.1920645227292</v>
      </c>
      <c r="C12">
        <v>1.0936247471570706</v>
      </c>
    </row>
    <row r="13" spans="1:5">
      <c r="A13" s="1">
        <v>42079</v>
      </c>
      <c r="B13">
        <v>2765.5820541149305</v>
      </c>
      <c r="C13">
        <v>1.1394342831883648</v>
      </c>
    </row>
    <row r="14" spans="1:5">
      <c r="A14" s="1">
        <v>42079</v>
      </c>
      <c r="B14">
        <v>934.23564501946839</v>
      </c>
      <c r="C14">
        <v>1.2431935174792172</v>
      </c>
    </row>
    <row r="15" spans="1:5">
      <c r="A15" s="1">
        <v>42079</v>
      </c>
      <c r="B15">
        <v>2298.9435310692561</v>
      </c>
      <c r="C15">
        <v>1.3370233121131079</v>
      </c>
    </row>
    <row r="16" spans="1:5">
      <c r="A16" s="1">
        <v>42079</v>
      </c>
      <c r="B16">
        <v>1340.291972715396</v>
      </c>
      <c r="C16">
        <v>1.24842456689676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1"/>
  <sheetViews>
    <sheetView topLeftCell="A4" workbookViewId="0">
      <selection activeCell="E16" sqref="E16"/>
    </sheetView>
  </sheetViews>
  <sheetFormatPr baseColWidth="10" defaultRowHeight="15" x14ac:dyDescent="0"/>
  <cols>
    <col min="2" max="2" width="12.33203125" customWidth="1"/>
    <col min="3" max="3" width="16.83203125" bestFit="1" customWidth="1"/>
  </cols>
  <sheetData>
    <row r="3" spans="1:7"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</row>
    <row r="4" spans="1:7">
      <c r="A4" t="s">
        <v>6</v>
      </c>
      <c r="B4">
        <f>'-clpP + pTrc'!B1</f>
        <v>4175.6753535692578</v>
      </c>
      <c r="C4">
        <f>'WT + pTrc'!B1</f>
        <v>3274.872584409763</v>
      </c>
      <c r="D4">
        <f>'WT + TEV'!B1</f>
        <v>3584.7464050051362</v>
      </c>
      <c r="E4">
        <f>'WT + pKS042'!B1</f>
        <v>3916.1765636099299</v>
      </c>
      <c r="F4">
        <f>'WT + pKS043'!B1</f>
        <v>2017.7063880062847</v>
      </c>
      <c r="G4">
        <f>'WT + pKS044'!B1</f>
        <v>910.81191834808988</v>
      </c>
    </row>
    <row r="5" spans="1:7">
      <c r="A5" t="s">
        <v>7</v>
      </c>
      <c r="B5">
        <f>'-clpP + pTrc'!B2</f>
        <v>1223.5082091603008</v>
      </c>
      <c r="C5">
        <f>'WT + pTrc'!B2</f>
        <v>1351.6831764904866</v>
      </c>
      <c r="D5">
        <f>'WT + TEV'!B2</f>
        <v>720.94637985370207</v>
      </c>
      <c r="E5">
        <f>'WT + pKS042'!B2</f>
        <v>782.8893923181538</v>
      </c>
      <c r="F5">
        <f>'WT + pKS043'!B2</f>
        <v>2038.3296400347665</v>
      </c>
      <c r="G5">
        <f>'WT + pKS044'!B2</f>
        <v>1281.6561930873065</v>
      </c>
    </row>
    <row r="6" spans="1:7">
      <c r="A6" t="s">
        <v>5</v>
      </c>
      <c r="B6">
        <f>'-clpP + pTrc'!B3</f>
        <v>288.3836505115525</v>
      </c>
      <c r="C6">
        <f>'WT + pTrc'!B3</f>
        <v>390.19732290293547</v>
      </c>
      <c r="D6">
        <f>'WT + TEV'!B3</f>
        <v>208.11929323991055</v>
      </c>
      <c r="E6">
        <f>'WT + pKS042'!B3</f>
        <v>226.00070070029432</v>
      </c>
      <c r="F6">
        <f>'WT + pKS043'!B3</f>
        <v>614.57951045959135</v>
      </c>
      <c r="G6">
        <f>'WT + pKS044'!B3</f>
        <v>369.9822740437537</v>
      </c>
    </row>
    <row r="8" spans="1:7">
      <c r="A8" t="s">
        <v>8</v>
      </c>
      <c r="B8" t="s">
        <v>16</v>
      </c>
      <c r="C8" t="s">
        <v>11</v>
      </c>
      <c r="D8" t="s">
        <v>12</v>
      </c>
      <c r="E8" t="s">
        <v>17</v>
      </c>
      <c r="F8" t="s">
        <v>18</v>
      </c>
      <c r="G8" t="s">
        <v>19</v>
      </c>
    </row>
    <row r="9" spans="1:7">
      <c r="A9" t="s">
        <v>6</v>
      </c>
      <c r="B9">
        <f>'-clpP + pTrc'!C1</f>
        <v>1.135103955849474</v>
      </c>
      <c r="C9">
        <f>'WT + pTrc'!C1</f>
        <v>1.163195430912455</v>
      </c>
      <c r="D9">
        <f>'-clpP + TEV'!C1</f>
        <v>1.0315065379840131</v>
      </c>
      <c r="E9">
        <f>'WT + pKS042'!C1</f>
        <v>1.1718514062473688</v>
      </c>
      <c r="F9">
        <f>'WT + pKS043'!C1</f>
        <v>1.1043113436324408</v>
      </c>
      <c r="G9">
        <f>'WT + pKS044'!C1</f>
        <v>1.208342456503017</v>
      </c>
    </row>
    <row r="10" spans="1:7">
      <c r="A10" t="s">
        <v>7</v>
      </c>
      <c r="B10">
        <f>'-clpP + pTrc'!C2</f>
        <v>0.39655925876966286</v>
      </c>
      <c r="C10">
        <f>'WT + pTrc'!C2</f>
        <v>0.36430633927607226</v>
      </c>
      <c r="D10">
        <f>'-clpP + TEV'!C2</f>
        <v>0.18710209874804251</v>
      </c>
      <c r="E10">
        <f>'WT + pKS042'!C2</f>
        <v>0.21251785391309078</v>
      </c>
      <c r="F10">
        <f>'WT + pKS043'!C2</f>
        <v>0.33424445539952463</v>
      </c>
      <c r="G10">
        <f>'WT + pKS044'!C2</f>
        <v>0.31766213067628019</v>
      </c>
    </row>
    <row r="11" spans="1:7">
      <c r="A11" t="s">
        <v>5</v>
      </c>
      <c r="B11">
        <f>'-clpP + pTrc'!C3</f>
        <v>9.3469913672779834E-2</v>
      </c>
      <c r="C11">
        <f>'WT + pTrc'!C3</f>
        <v>0.10516618152426373</v>
      </c>
      <c r="D11">
        <f>'-clpP + TEV'!C3</f>
        <v>7.638411195608924E-2</v>
      </c>
      <c r="E11">
        <f>'WT + pKS042'!C3</f>
        <v>6.1348620082162263E-2</v>
      </c>
      <c r="F11">
        <f>'WT + pKS043'!C3</f>
        <v>0.10077849516517302</v>
      </c>
      <c r="G11">
        <f>'WT + pKS044'!C3</f>
        <v>9.1701158328650223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T + TEV</vt:lpstr>
      <vt:lpstr>-clpP + TEV</vt:lpstr>
      <vt:lpstr>WT + pTrc</vt:lpstr>
      <vt:lpstr>-clpP + pTrc</vt:lpstr>
      <vt:lpstr>WT + pKS042</vt:lpstr>
      <vt:lpstr>WT + pKS043</vt:lpstr>
      <vt:lpstr>WT + pKS044</vt:lpstr>
      <vt:lpstr>Compile</vt:lpstr>
    </vt:vector>
  </TitlesOfParts>
  <Company>Northwester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thik Sekar</dc:creator>
  <cp:lastModifiedBy>Karthik Sekar</cp:lastModifiedBy>
  <dcterms:created xsi:type="dcterms:W3CDTF">2015-03-12T21:41:08Z</dcterms:created>
  <dcterms:modified xsi:type="dcterms:W3CDTF">2015-09-06T14:21:29Z</dcterms:modified>
</cp:coreProperties>
</file>